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\birds\figures\"/>
    </mc:Choice>
  </mc:AlternateContent>
  <xr:revisionPtr revIDLastSave="0" documentId="13_ncr:1_{39EA0445-1789-4E83-BCB0-BC4F5E5696C8}" xr6:coauthVersionLast="47" xr6:coauthVersionMax="47" xr10:uidLastSave="{00000000-0000-0000-0000-000000000000}"/>
  <bookViews>
    <workbookView xWindow="-96" yWindow="-96" windowWidth="23232" windowHeight="13872" xr2:uid="{2713A70E-8DE2-49D2-856D-117950F7C33D}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41">
  <si>
    <t>chicken</t>
  </si>
  <si>
    <t>duck</t>
  </si>
  <si>
    <t>emu</t>
  </si>
  <si>
    <t>quail</t>
  </si>
  <si>
    <t>turkey</t>
  </si>
  <si>
    <t>zebra finch</t>
  </si>
  <si>
    <t>% of peaks rescued by classifier</t>
  </si>
  <si>
    <t>Bird</t>
  </si>
  <si>
    <t>Species</t>
  </si>
  <si>
    <t>Coturnix coturnix japonica</t>
  </si>
  <si>
    <t>Meleagris gallopavo domesticus</t>
  </si>
  <si>
    <t>peacock (blue peafowl)</t>
  </si>
  <si>
    <t>Anas domesticus</t>
  </si>
  <si>
    <t>Taeniopygia guttata</t>
  </si>
  <si>
    <t>Dromaius novaehollandiae</t>
  </si>
  <si>
    <t>Gallus gallus domesticus</t>
  </si>
  <si>
    <t>Genome assembly</t>
  </si>
  <si>
    <t>GenBank ID</t>
  </si>
  <si>
    <t>galGal6</t>
  </si>
  <si>
    <t>GCF_000002315.6</t>
  </si>
  <si>
    <t>Coturnix_japonica_2.1</t>
  </si>
  <si>
    <t>Pavo cristatus</t>
  </si>
  <si>
    <t>GCF_001577835.2</t>
  </si>
  <si>
    <t>melGal5</t>
  </si>
  <si>
    <t>GCF_000146605.3</t>
  </si>
  <si>
    <t>MGAL_WU_HG_1.0</t>
  </si>
  <si>
    <t>GCA_905368555.1</t>
  </si>
  <si>
    <t>GT_SO_6221*</t>
  </si>
  <si>
    <t>* http://gigadb.org/dataset/100559</t>
  </si>
  <si>
    <t>ZJU1.0</t>
  </si>
  <si>
    <t>GCF_015476345.1</t>
  </si>
  <si>
    <t>bTaeGut2.pat.W.v2</t>
  </si>
  <si>
    <t>GCF_008822105.2</t>
  </si>
  <si>
    <t>droNov1</t>
  </si>
  <si>
    <t>GCF_003342905.1</t>
  </si>
  <si>
    <t>NA</t>
  </si>
  <si>
    <t>GCA_016128335.1</t>
  </si>
  <si>
    <t>Supplementary Table 2 - Transcribed promoters identification in birds fibroblasts.</t>
  </si>
  <si>
    <t>Number of CAGE peaks</t>
  </si>
  <si>
    <t>Classified as promoter</t>
  </si>
  <si>
    <t>Located in known promo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1" xfId="0" applyFont="1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31DF3-57E0-4B29-8C4D-12A3A5342FC0}">
  <dimension ref="A1:H13"/>
  <sheetViews>
    <sheetView tabSelected="1" workbookViewId="0"/>
  </sheetViews>
  <sheetFormatPr defaultRowHeight="14.4" x14ac:dyDescent="0.55000000000000004"/>
  <cols>
    <col min="1" max="1" width="20.5234375" customWidth="1"/>
    <col min="2" max="2" width="26.83984375" bestFit="1" customWidth="1"/>
    <col min="3" max="3" width="18.5234375" bestFit="1" customWidth="1"/>
    <col min="4" max="4" width="15.3125" bestFit="1" customWidth="1"/>
    <col min="5" max="5" width="19.5234375" bestFit="1" customWidth="1"/>
    <col min="6" max="6" width="24.15625" bestFit="1" customWidth="1"/>
    <col min="7" max="7" width="18.83984375" bestFit="1" customWidth="1"/>
    <col min="8" max="8" width="6.83984375" bestFit="1" customWidth="1"/>
  </cols>
  <sheetData>
    <row r="1" spans="1:8" x14ac:dyDescent="0.55000000000000004">
      <c r="A1" t="s">
        <v>37</v>
      </c>
    </row>
    <row r="2" spans="1:8" x14ac:dyDescent="0.55000000000000004">
      <c r="A2" s="2" t="s">
        <v>7</v>
      </c>
      <c r="B2" s="2" t="s">
        <v>8</v>
      </c>
      <c r="C2" s="2" t="s">
        <v>16</v>
      </c>
      <c r="D2" s="2" t="s">
        <v>17</v>
      </c>
      <c r="E2" s="2" t="s">
        <v>38</v>
      </c>
      <c r="F2" s="2" t="s">
        <v>40</v>
      </c>
      <c r="G2" s="2" t="s">
        <v>39</v>
      </c>
      <c r="H2" s="2" t="s">
        <v>6</v>
      </c>
    </row>
    <row r="3" spans="1:8" x14ac:dyDescent="0.55000000000000004">
      <c r="A3" t="s">
        <v>0</v>
      </c>
      <c r="B3" s="1" t="s">
        <v>15</v>
      </c>
      <c r="C3" t="s">
        <v>18</v>
      </c>
      <c r="D3" t="s">
        <v>19</v>
      </c>
      <c r="E3">
        <v>9610</v>
      </c>
      <c r="F3">
        <v>8840</v>
      </c>
      <c r="G3">
        <v>9084</v>
      </c>
      <c r="H3">
        <v>2.5</v>
      </c>
    </row>
    <row r="4" spans="1:8" x14ac:dyDescent="0.55000000000000004">
      <c r="A4" t="s">
        <v>1</v>
      </c>
      <c r="B4" s="1" t="s">
        <v>12</v>
      </c>
      <c r="C4" t="s">
        <v>29</v>
      </c>
      <c r="D4" t="s">
        <v>30</v>
      </c>
      <c r="E4">
        <v>9233</v>
      </c>
      <c r="F4">
        <v>8462</v>
      </c>
      <c r="G4">
        <v>8619</v>
      </c>
      <c r="H4">
        <v>1.7</v>
      </c>
    </row>
    <row r="5" spans="1:8" x14ac:dyDescent="0.55000000000000004">
      <c r="A5" t="s">
        <v>2</v>
      </c>
      <c r="B5" s="1" t="s">
        <v>14</v>
      </c>
      <c r="C5" t="s">
        <v>33</v>
      </c>
      <c r="D5" t="s">
        <v>34</v>
      </c>
      <c r="E5">
        <v>7229</v>
      </c>
      <c r="F5">
        <v>6055</v>
      </c>
      <c r="G5">
        <v>6328</v>
      </c>
      <c r="H5">
        <v>3.8</v>
      </c>
    </row>
    <row r="6" spans="1:8" x14ac:dyDescent="0.55000000000000004">
      <c r="A6" t="s">
        <v>2</v>
      </c>
      <c r="B6" s="1" t="s">
        <v>14</v>
      </c>
      <c r="C6" t="s">
        <v>29</v>
      </c>
      <c r="D6" t="s">
        <v>36</v>
      </c>
      <c r="E6">
        <v>10274</v>
      </c>
      <c r="F6">
        <v>6002</v>
      </c>
      <c r="G6">
        <v>7826</v>
      </c>
      <c r="H6">
        <v>17.8</v>
      </c>
    </row>
    <row r="7" spans="1:8" x14ac:dyDescent="0.55000000000000004">
      <c r="A7" t="s">
        <v>11</v>
      </c>
      <c r="B7" s="1" t="s">
        <v>21</v>
      </c>
      <c r="C7" t="s">
        <v>27</v>
      </c>
      <c r="D7" t="s">
        <v>35</v>
      </c>
      <c r="E7">
        <v>9434</v>
      </c>
      <c r="F7">
        <v>6272</v>
      </c>
      <c r="G7">
        <v>7305</v>
      </c>
      <c r="H7">
        <v>10.9</v>
      </c>
    </row>
    <row r="8" spans="1:8" x14ac:dyDescent="0.55000000000000004">
      <c r="A8" t="s">
        <v>3</v>
      </c>
      <c r="B8" s="1" t="s">
        <v>9</v>
      </c>
      <c r="C8" t="s">
        <v>20</v>
      </c>
      <c r="D8" t="s">
        <v>22</v>
      </c>
      <c r="E8">
        <v>10023</v>
      </c>
      <c r="F8">
        <v>9163</v>
      </c>
      <c r="G8">
        <v>9385</v>
      </c>
      <c r="H8">
        <v>2.2000000000000002</v>
      </c>
    </row>
    <row r="9" spans="1:8" x14ac:dyDescent="0.55000000000000004">
      <c r="A9" t="s">
        <v>4</v>
      </c>
      <c r="B9" s="1" t="s">
        <v>10</v>
      </c>
      <c r="C9" t="s">
        <v>23</v>
      </c>
      <c r="D9" t="s">
        <v>24</v>
      </c>
      <c r="E9">
        <v>5312</v>
      </c>
      <c r="F9">
        <v>3779</v>
      </c>
      <c r="G9">
        <v>4317</v>
      </c>
      <c r="H9">
        <v>10.1</v>
      </c>
    </row>
    <row r="10" spans="1:8" x14ac:dyDescent="0.55000000000000004">
      <c r="A10" t="s">
        <v>4</v>
      </c>
      <c r="B10" s="1" t="s">
        <v>10</v>
      </c>
      <c r="C10" t="s">
        <v>25</v>
      </c>
      <c r="D10" t="s">
        <v>26</v>
      </c>
      <c r="E10">
        <v>10024</v>
      </c>
      <c r="F10">
        <v>6924</v>
      </c>
      <c r="G10">
        <v>8133</v>
      </c>
      <c r="H10">
        <v>12.1</v>
      </c>
    </row>
    <row r="11" spans="1:8" x14ac:dyDescent="0.55000000000000004">
      <c r="A11" t="s">
        <v>5</v>
      </c>
      <c r="B11" s="1" t="s">
        <v>13</v>
      </c>
      <c r="C11" t="s">
        <v>31</v>
      </c>
      <c r="D11" t="s">
        <v>32</v>
      </c>
      <c r="E11">
        <v>10527</v>
      </c>
      <c r="F11">
        <v>9516</v>
      </c>
      <c r="G11">
        <v>9719</v>
      </c>
      <c r="H11">
        <v>1.9</v>
      </c>
    </row>
    <row r="13" spans="1:8" x14ac:dyDescent="0.55000000000000004">
      <c r="A13" t="s">
        <v>28</v>
      </c>
    </row>
  </sheetData>
  <conditionalFormatting sqref="H3:H1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lan Deviatiiarov</dc:creator>
  <cp:lastModifiedBy>Ruslan Deviatiiarov</cp:lastModifiedBy>
  <dcterms:created xsi:type="dcterms:W3CDTF">2022-09-02T08:29:39Z</dcterms:created>
  <dcterms:modified xsi:type="dcterms:W3CDTF">2022-09-12T02:12:48Z</dcterms:modified>
</cp:coreProperties>
</file>